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aakonri\Desktop\Data files for re-incubation manuscript\Figure 2\"/>
    </mc:Choice>
  </mc:AlternateContent>
  <bookViews>
    <workbookView xWindow="0" yWindow="252" windowWidth="22980" windowHeight="10728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M73" i="1" l="1"/>
  <c r="M77" i="1"/>
  <c r="M72" i="1"/>
  <c r="L75" i="1"/>
  <c r="L76" i="1"/>
  <c r="K73" i="1"/>
  <c r="K74" i="1"/>
  <c r="K72" i="1"/>
  <c r="J79" i="1"/>
  <c r="J78" i="1"/>
  <c r="F74" i="1"/>
  <c r="F75" i="1"/>
  <c r="M74" i="1" s="1"/>
  <c r="F76" i="1"/>
  <c r="M75" i="1" s="1"/>
  <c r="F78" i="1"/>
  <c r="F73" i="1"/>
  <c r="E74" i="1"/>
  <c r="L73" i="1" s="1"/>
  <c r="E75" i="1"/>
  <c r="L74" i="1" s="1"/>
  <c r="E76" i="1"/>
  <c r="E77" i="1"/>
  <c r="E78" i="1"/>
  <c r="L77" i="1" s="1"/>
  <c r="E73" i="1"/>
  <c r="L72" i="1" s="1"/>
  <c r="D74" i="1"/>
  <c r="D75" i="1"/>
  <c r="D76" i="1"/>
  <c r="D80" i="1" s="1"/>
  <c r="D78" i="1"/>
  <c r="K77" i="1" s="1"/>
  <c r="D73" i="1"/>
  <c r="C80" i="1"/>
  <c r="C79" i="1"/>
  <c r="J94" i="1"/>
  <c r="J95" i="1"/>
  <c r="C107" i="1"/>
  <c r="C108" i="1"/>
  <c r="L79" i="1" l="1"/>
  <c r="L78" i="1"/>
  <c r="K79" i="1"/>
  <c r="E79" i="1"/>
  <c r="K75" i="1"/>
  <c r="M79" i="1"/>
  <c r="M78" i="1"/>
  <c r="K78" i="1"/>
  <c r="F80" i="1"/>
  <c r="E80" i="1"/>
  <c r="F79" i="1"/>
  <c r="D79" i="1"/>
  <c r="M89" i="1" l="1"/>
  <c r="M90" i="1"/>
  <c r="M91" i="1"/>
  <c r="M93" i="1"/>
  <c r="K88" i="1"/>
  <c r="M88" i="1"/>
  <c r="L89" i="1"/>
  <c r="L90" i="1"/>
  <c r="L91" i="1"/>
  <c r="L92" i="1"/>
  <c r="L93" i="1"/>
  <c r="L88" i="1"/>
  <c r="K89" i="1"/>
  <c r="K90" i="1"/>
  <c r="K91" i="1"/>
  <c r="K93" i="1"/>
  <c r="D95" i="1"/>
  <c r="D94" i="1"/>
  <c r="K95" i="1" l="1"/>
  <c r="L95" i="1"/>
  <c r="M95" i="1"/>
  <c r="M94" i="1"/>
  <c r="L94" i="1"/>
  <c r="K94" i="1"/>
  <c r="K50" i="1" l="1"/>
  <c r="J50" i="1"/>
  <c r="I50" i="1"/>
  <c r="H50" i="1"/>
  <c r="K49" i="1"/>
  <c r="J49" i="1"/>
  <c r="I49" i="1"/>
  <c r="H49" i="1"/>
  <c r="C50" i="1"/>
  <c r="D50" i="1"/>
  <c r="E50" i="1"/>
  <c r="B50" i="1"/>
  <c r="C49" i="1"/>
  <c r="D49" i="1"/>
  <c r="E49" i="1"/>
  <c r="B49" i="1"/>
  <c r="C35" i="1"/>
  <c r="D35" i="1"/>
  <c r="E35" i="1"/>
  <c r="B35" i="1"/>
  <c r="C34" i="1"/>
  <c r="D34" i="1"/>
  <c r="E34" i="1"/>
  <c r="B34" i="1"/>
  <c r="E89" i="1" l="1"/>
  <c r="D102" i="1" s="1"/>
  <c r="F93" i="1"/>
  <c r="E106" i="1" s="1"/>
  <c r="F91" i="1"/>
  <c r="E104" i="1" s="1"/>
  <c r="G88" i="1"/>
  <c r="F88" i="1"/>
  <c r="G90" i="1"/>
  <c r="F103" i="1" s="1"/>
  <c r="G93" i="1"/>
  <c r="F106" i="1" s="1"/>
  <c r="F90" i="1"/>
  <c r="E103" i="1" s="1"/>
  <c r="F89" i="1"/>
  <c r="E102" i="1" s="1"/>
  <c r="F92" i="1"/>
  <c r="E105" i="1" s="1"/>
  <c r="G91" i="1"/>
  <c r="F104" i="1" s="1"/>
  <c r="G89" i="1"/>
  <c r="F102" i="1" s="1"/>
  <c r="E88" i="1"/>
  <c r="D101" i="1" s="1"/>
  <c r="E90" i="1"/>
  <c r="D103" i="1" s="1"/>
  <c r="E93" i="1"/>
  <c r="D106" i="1" s="1"/>
  <c r="E91" i="1"/>
  <c r="D104" i="1" s="1"/>
  <c r="P14" i="1"/>
  <c r="O14" i="1"/>
  <c r="N14" i="1"/>
  <c r="M14" i="1"/>
  <c r="L14" i="1"/>
  <c r="K14" i="1"/>
  <c r="P13" i="1"/>
  <c r="O13" i="1"/>
  <c r="N13" i="1"/>
  <c r="M13" i="1"/>
  <c r="L13" i="1"/>
  <c r="K13" i="1"/>
  <c r="D23" i="1"/>
  <c r="E23" i="1"/>
  <c r="F23" i="1"/>
  <c r="G23" i="1"/>
  <c r="H23" i="1"/>
  <c r="C23" i="1"/>
  <c r="H24" i="1"/>
  <c r="G24" i="1"/>
  <c r="F24" i="1"/>
  <c r="E24" i="1"/>
  <c r="D24" i="1"/>
  <c r="C24" i="1"/>
  <c r="H14" i="1"/>
  <c r="G14" i="1"/>
  <c r="F14" i="1"/>
  <c r="E14" i="1"/>
  <c r="D14" i="1"/>
  <c r="C14" i="1"/>
  <c r="H13" i="1"/>
  <c r="G13" i="1"/>
  <c r="F13" i="1"/>
  <c r="E13" i="1"/>
  <c r="D13" i="1"/>
  <c r="C13" i="1"/>
  <c r="L24" i="1"/>
  <c r="M24" i="1"/>
  <c r="N24" i="1"/>
  <c r="O24" i="1"/>
  <c r="P24" i="1"/>
  <c r="K24" i="1"/>
  <c r="L23" i="1"/>
  <c r="M23" i="1"/>
  <c r="N23" i="1"/>
  <c r="O23" i="1"/>
  <c r="P23" i="1"/>
  <c r="K23" i="1"/>
  <c r="G94" i="1" l="1"/>
  <c r="M98" i="1" s="1"/>
  <c r="G95" i="1"/>
  <c r="F101" i="1"/>
  <c r="D108" i="1"/>
  <c r="D107" i="1"/>
  <c r="F95" i="1"/>
  <c r="F94" i="1"/>
  <c r="L98" i="1" s="1"/>
  <c r="E101" i="1"/>
  <c r="E95" i="1"/>
  <c r="E94" i="1"/>
  <c r="K98" i="1" s="1"/>
  <c r="E107" i="1" l="1"/>
  <c r="E108" i="1"/>
  <c r="F108" i="1"/>
  <c r="F107" i="1"/>
</calcChain>
</file>

<file path=xl/sharedStrings.xml><?xml version="1.0" encoding="utf-8"?>
<sst xmlns="http://schemas.openxmlformats.org/spreadsheetml/2006/main" count="207" uniqueCount="41">
  <si>
    <t>Metabolic analysis feb. 12.-13. 2018</t>
  </si>
  <si>
    <t>MEM</t>
  </si>
  <si>
    <t>7 days</t>
  </si>
  <si>
    <t>11 days</t>
  </si>
  <si>
    <t>15 days</t>
  </si>
  <si>
    <t>#1</t>
  </si>
  <si>
    <t>#2</t>
  </si>
  <si>
    <t>#3</t>
  </si>
  <si>
    <t>#4</t>
  </si>
  <si>
    <t>#5</t>
  </si>
  <si>
    <t>#6</t>
  </si>
  <si>
    <t>pH</t>
  </si>
  <si>
    <t>pCO2</t>
  </si>
  <si>
    <t>Bicarbonate</t>
  </si>
  <si>
    <t>Base excess</t>
  </si>
  <si>
    <t>Glukose</t>
  </si>
  <si>
    <t>Laktat</t>
  </si>
  <si>
    <t>Avg.</t>
  </si>
  <si>
    <t>St.dev</t>
  </si>
  <si>
    <t>Glucose</t>
  </si>
  <si>
    <t>Lactate</t>
  </si>
  <si>
    <t>mmol/l</t>
  </si>
  <si>
    <t>kPa</t>
  </si>
  <si>
    <t>mmol/L</t>
  </si>
  <si>
    <t>v: 0,011 l/brønn (11ml lagringsbuffer)</t>
  </si>
  <si>
    <t>avg.</t>
  </si>
  <si>
    <t>st.dev</t>
  </si>
  <si>
    <t>avg</t>
  </si>
  <si>
    <t>5,68-4.86</t>
  </si>
  <si>
    <t>x 0,011</t>
  </si>
  <si>
    <t>l</t>
  </si>
  <si>
    <t>mmol</t>
  </si>
  <si>
    <t>x1000</t>
  </si>
  <si>
    <t>µmol</t>
  </si>
  <si>
    <t>Glucose consumed per well</t>
  </si>
  <si>
    <t>Lactate produced</t>
  </si>
  <si>
    <t>Lactate produced/glucose consumed</t>
  </si>
  <si>
    <t>Net cGlu consumed</t>
  </si>
  <si>
    <t>Catherines data: Ctrl glucose conc all equal</t>
  </si>
  <si>
    <t>cLactate produced/cGlu consumed</t>
  </si>
  <si>
    <t>consumed per w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92D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A$27</c:f>
              <c:strCache>
                <c:ptCount val="1"/>
                <c:pt idx="0">
                  <c:v>pH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B$35:$E$35</c:f>
                <c:numCache>
                  <c:formatCode>General</c:formatCode>
                  <c:ptCount val="4"/>
                  <c:pt idx="0">
                    <c:v>1.6020819787597288E-2</c:v>
                  </c:pt>
                  <c:pt idx="1">
                    <c:v>1.3416407864998849E-2</c:v>
                  </c:pt>
                  <c:pt idx="2">
                    <c:v>2.4013884872436966E-2</c:v>
                  </c:pt>
                  <c:pt idx="3">
                    <c:v>1.8973665961010338E-2</c:v>
                  </c:pt>
                </c:numCache>
              </c:numRef>
            </c:plus>
            <c:minus>
              <c:numRef>
                <c:f>Sheet1!$B$35:$E$35</c:f>
                <c:numCache>
                  <c:formatCode>General</c:formatCode>
                  <c:ptCount val="4"/>
                  <c:pt idx="0">
                    <c:v>1.6020819787597288E-2</c:v>
                  </c:pt>
                  <c:pt idx="1">
                    <c:v>1.3416407864998849E-2</c:v>
                  </c:pt>
                  <c:pt idx="2">
                    <c:v>2.4013884872436966E-2</c:v>
                  </c:pt>
                  <c:pt idx="3">
                    <c:v>1.8973665961010338E-2</c:v>
                  </c:pt>
                </c:numCache>
              </c:numRef>
            </c:minus>
          </c:errBars>
          <c:cat>
            <c:strRef>
              <c:f>Sheet1!$B$27:$E$27</c:f>
              <c:strCache>
                <c:ptCount val="4"/>
                <c:pt idx="0">
                  <c:v>MEM</c:v>
                </c:pt>
                <c:pt idx="1">
                  <c:v>7 days</c:v>
                </c:pt>
                <c:pt idx="2">
                  <c:v>11 days</c:v>
                </c:pt>
                <c:pt idx="3">
                  <c:v>15 days</c:v>
                </c:pt>
              </c:strCache>
            </c:strRef>
          </c:cat>
          <c:val>
            <c:numRef>
              <c:f>Sheet1!$B$34:$E$34</c:f>
              <c:numCache>
                <c:formatCode>General</c:formatCode>
                <c:ptCount val="4"/>
                <c:pt idx="0">
                  <c:v>7.0683333333333325</c:v>
                </c:pt>
                <c:pt idx="1">
                  <c:v>7.0439999999999996</c:v>
                </c:pt>
                <c:pt idx="2">
                  <c:v>6.9916666666666671</c:v>
                </c:pt>
                <c:pt idx="3">
                  <c:v>6.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59E-4B16-8543-24CFC943F9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9983744"/>
        <c:axId val="99985280"/>
      </c:lineChart>
      <c:catAx>
        <c:axId val="999837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9985280"/>
        <c:crosses val="autoZero"/>
        <c:auto val="1"/>
        <c:lblAlgn val="ctr"/>
        <c:lblOffset val="100"/>
        <c:noMultiLvlLbl val="0"/>
      </c:catAx>
      <c:valAx>
        <c:axId val="999852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99983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39982502187227"/>
          <c:y val="7.1003853714336485E-2"/>
          <c:w val="0.89531286399850907"/>
          <c:h val="0.83002269286155872"/>
        </c:manualLayout>
      </c:layout>
      <c:lineChart>
        <c:grouping val="standard"/>
        <c:varyColors val="0"/>
        <c:ser>
          <c:idx val="0"/>
          <c:order val="0"/>
          <c:tx>
            <c:strRef>
              <c:f>Sheet1!$A$42</c:f>
              <c:strCache>
                <c:ptCount val="1"/>
                <c:pt idx="0">
                  <c:v>Glucose</c:v>
                </c:pt>
              </c:strCache>
            </c:strRef>
          </c:tx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239-4923-A368-EE6DED4E4F6A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239-4923-A368-EE6DED4E4F6A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B239-4923-A368-EE6DED4E4F6A}"/>
                </c:ext>
              </c:extLst>
            </c:dLbl>
            <c:dLbl>
              <c:idx val="3"/>
              <c:layout>
                <c:manualLayout>
                  <c:x val="-0.17751479289940827"/>
                  <c:y val="-8.4626234132581094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B239-4923-A368-EE6DED4E4F6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Sheet1!$B$50:$E$50</c:f>
                <c:numCache>
                  <c:formatCode>General</c:formatCode>
                  <c:ptCount val="4"/>
                  <c:pt idx="0">
                    <c:v>0.33115957885386099</c:v>
                  </c:pt>
                  <c:pt idx="1">
                    <c:v>0.24899799195977454</c:v>
                  </c:pt>
                  <c:pt idx="2">
                    <c:v>0.15055453054181633</c:v>
                  </c:pt>
                  <c:pt idx="3">
                    <c:v>0.26076809620810582</c:v>
                  </c:pt>
                </c:numCache>
              </c:numRef>
            </c:plus>
            <c:minus>
              <c:numRef>
                <c:f>Sheet1!$B$50:$E$50</c:f>
                <c:numCache>
                  <c:formatCode>General</c:formatCode>
                  <c:ptCount val="4"/>
                  <c:pt idx="0">
                    <c:v>0.33115957885386099</c:v>
                  </c:pt>
                  <c:pt idx="1">
                    <c:v>0.24899799195977454</c:v>
                  </c:pt>
                  <c:pt idx="2">
                    <c:v>0.15055453054181633</c:v>
                  </c:pt>
                  <c:pt idx="3">
                    <c:v>0.26076809620810582</c:v>
                  </c:pt>
                </c:numCache>
              </c:numRef>
            </c:minus>
          </c:errBars>
          <c:cat>
            <c:strRef>
              <c:f>Sheet1!$H$42:$K$42</c:f>
              <c:strCache>
                <c:ptCount val="4"/>
                <c:pt idx="0">
                  <c:v>MEM</c:v>
                </c:pt>
                <c:pt idx="1">
                  <c:v>7 days</c:v>
                </c:pt>
                <c:pt idx="2">
                  <c:v>11 days</c:v>
                </c:pt>
                <c:pt idx="3">
                  <c:v>15 days</c:v>
                </c:pt>
              </c:strCache>
            </c:strRef>
          </c:cat>
          <c:val>
            <c:numRef>
              <c:f>Sheet1!$B$49:$E$49</c:f>
              <c:numCache>
                <c:formatCode>General</c:formatCode>
                <c:ptCount val="4"/>
                <c:pt idx="0">
                  <c:v>5.6833333333333336</c:v>
                </c:pt>
                <c:pt idx="1">
                  <c:v>5.32</c:v>
                </c:pt>
                <c:pt idx="2">
                  <c:v>4.833333333333333</c:v>
                </c:pt>
                <c:pt idx="3">
                  <c:v>4.86000000000000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239-4923-A368-EE6DED4E4F6A}"/>
            </c:ext>
          </c:extLst>
        </c:ser>
        <c:ser>
          <c:idx val="1"/>
          <c:order val="1"/>
          <c:tx>
            <c:strRef>
              <c:f>Sheet1!$G$42</c:f>
              <c:strCache>
                <c:ptCount val="1"/>
                <c:pt idx="0">
                  <c:v>Lactate</c:v>
                </c:pt>
              </c:strCache>
            </c:strRef>
          </c:tx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B239-4923-A368-EE6DED4E4F6A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B239-4923-A368-EE6DED4E4F6A}"/>
                </c:ext>
              </c:extLst>
            </c:dLbl>
            <c:dLbl>
              <c:idx val="2"/>
              <c:layout>
                <c:manualLayout>
                  <c:x val="4.2735042735042736E-2"/>
                  <c:y val="5.1716031969910758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B239-4923-A368-EE6DED4E4F6A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B239-4923-A368-EE6DED4E4F6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Sheet1!$H$50:$K$5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4721359549995787E-2</c:v>
                  </c:pt>
                  <c:pt idx="2">
                    <c:v>5.1639777949432274E-2</c:v>
                  </c:pt>
                  <c:pt idx="3">
                    <c:v>8.9442719099991574E-2</c:v>
                  </c:pt>
                </c:numCache>
              </c:numRef>
            </c:plus>
            <c:minus>
              <c:numRef>
                <c:f>Sheet1!$H$50:$K$5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4721359549995787E-2</c:v>
                  </c:pt>
                  <c:pt idx="2">
                    <c:v>5.1639777949432274E-2</c:v>
                  </c:pt>
                  <c:pt idx="3">
                    <c:v>8.9442719099991574E-2</c:v>
                  </c:pt>
                </c:numCache>
              </c:numRef>
            </c:minus>
          </c:errBars>
          <c:cat>
            <c:strRef>
              <c:f>Sheet1!$H$42:$K$42</c:f>
              <c:strCache>
                <c:ptCount val="4"/>
                <c:pt idx="0">
                  <c:v>MEM</c:v>
                </c:pt>
                <c:pt idx="1">
                  <c:v>7 days</c:v>
                </c:pt>
                <c:pt idx="2">
                  <c:v>11 days</c:v>
                </c:pt>
                <c:pt idx="3">
                  <c:v>15 days</c:v>
                </c:pt>
              </c:strCache>
            </c:strRef>
          </c:cat>
          <c:val>
            <c:numRef>
              <c:f>Sheet1!$H$49:$K$49</c:f>
              <c:numCache>
                <c:formatCode>General</c:formatCode>
                <c:ptCount val="4"/>
                <c:pt idx="0">
                  <c:v>0</c:v>
                </c:pt>
                <c:pt idx="1">
                  <c:v>0.88000000000000012</c:v>
                </c:pt>
                <c:pt idx="2">
                  <c:v>1.4333333333333333</c:v>
                </c:pt>
                <c:pt idx="3">
                  <c:v>1.74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B239-4923-A368-EE6DED4E4F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0854144"/>
        <c:axId val="110855680"/>
      </c:lineChart>
      <c:catAx>
        <c:axId val="1108541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0855680"/>
        <c:crosses val="autoZero"/>
        <c:auto val="1"/>
        <c:lblAlgn val="ctr"/>
        <c:lblOffset val="100"/>
        <c:noMultiLvlLbl val="0"/>
      </c:catAx>
      <c:valAx>
        <c:axId val="110855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10854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G$42</c:f>
              <c:strCache>
                <c:ptCount val="1"/>
                <c:pt idx="0">
                  <c:v>Lactat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H$50:$K$5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4721359549995787E-2</c:v>
                  </c:pt>
                  <c:pt idx="2">
                    <c:v>5.1639777949432274E-2</c:v>
                  </c:pt>
                  <c:pt idx="3">
                    <c:v>8.9442719099991574E-2</c:v>
                  </c:pt>
                </c:numCache>
              </c:numRef>
            </c:plus>
            <c:minus>
              <c:numRef>
                <c:f>Sheet1!$H$50:$K$5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4721359549995787E-2</c:v>
                  </c:pt>
                  <c:pt idx="2">
                    <c:v>5.1639777949432274E-2</c:v>
                  </c:pt>
                  <c:pt idx="3">
                    <c:v>8.9442719099991574E-2</c:v>
                  </c:pt>
                </c:numCache>
              </c:numRef>
            </c:minus>
          </c:errBars>
          <c:cat>
            <c:strRef>
              <c:f>Sheet1!$H$42:$K$42</c:f>
              <c:strCache>
                <c:ptCount val="4"/>
                <c:pt idx="0">
                  <c:v>MEM</c:v>
                </c:pt>
                <c:pt idx="1">
                  <c:v>7 days</c:v>
                </c:pt>
                <c:pt idx="2">
                  <c:v>11 days</c:v>
                </c:pt>
                <c:pt idx="3">
                  <c:v>15 days</c:v>
                </c:pt>
              </c:strCache>
            </c:strRef>
          </c:cat>
          <c:val>
            <c:numRef>
              <c:f>Sheet1!$H$49:$K$49</c:f>
              <c:numCache>
                <c:formatCode>General</c:formatCode>
                <c:ptCount val="4"/>
                <c:pt idx="0">
                  <c:v>0</c:v>
                </c:pt>
                <c:pt idx="1">
                  <c:v>0.88000000000000012</c:v>
                </c:pt>
                <c:pt idx="2">
                  <c:v>1.4333333333333333</c:v>
                </c:pt>
                <c:pt idx="3">
                  <c:v>1.74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C6D-456E-B65E-B4126CB1A9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481984"/>
        <c:axId val="111483520"/>
      </c:lineChart>
      <c:catAx>
        <c:axId val="1114819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1483520"/>
        <c:crosses val="autoZero"/>
        <c:auto val="1"/>
        <c:lblAlgn val="ctr"/>
        <c:lblOffset val="100"/>
        <c:noMultiLvlLbl val="0"/>
      </c:catAx>
      <c:valAx>
        <c:axId val="1114835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11481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9580</xdr:colOff>
      <xdr:row>25</xdr:row>
      <xdr:rowOff>3810</xdr:rowOff>
    </xdr:from>
    <xdr:to>
      <xdr:col>11</xdr:col>
      <xdr:colOff>708660</xdr:colOff>
      <xdr:row>40</xdr:row>
      <xdr:rowOff>381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20980</xdr:colOff>
      <xdr:row>51</xdr:row>
      <xdr:rowOff>41910</xdr:rowOff>
    </xdr:from>
    <xdr:to>
      <xdr:col>6</xdr:col>
      <xdr:colOff>167640</xdr:colOff>
      <xdr:row>66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8580</xdr:colOff>
      <xdr:row>51</xdr:row>
      <xdr:rowOff>53340</xdr:rowOff>
    </xdr:from>
    <xdr:to>
      <xdr:col>16</xdr:col>
      <xdr:colOff>525780</xdr:colOff>
      <xdr:row>64</xdr:row>
      <xdr:rowOff>6858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08"/>
  <sheetViews>
    <sheetView tabSelected="1" zoomScale="70" zoomScaleNormal="70" workbookViewId="0">
      <selection activeCell="V30" sqref="V30"/>
    </sheetView>
  </sheetViews>
  <sheetFormatPr defaultRowHeight="14.4" x14ac:dyDescent="0.3"/>
  <cols>
    <col min="6" max="6" width="12.6640625" bestFit="1" customWidth="1"/>
    <col min="7" max="7" width="10.88671875" bestFit="1" customWidth="1"/>
    <col min="8" max="8" width="10.6640625" bestFit="1" customWidth="1"/>
    <col min="11" max="11" width="10.88671875" bestFit="1" customWidth="1"/>
    <col min="12" max="12" width="12" bestFit="1" customWidth="1"/>
    <col min="22" max="22" width="11.109375" bestFit="1" customWidth="1"/>
  </cols>
  <sheetData>
    <row r="2" spans="2:16" x14ac:dyDescent="0.3">
      <c r="B2" t="s">
        <v>0</v>
      </c>
    </row>
    <row r="5" spans="2:16" x14ac:dyDescent="0.3">
      <c r="L5" s="1" t="s">
        <v>22</v>
      </c>
      <c r="M5" t="s">
        <v>23</v>
      </c>
      <c r="O5" t="s">
        <v>23</v>
      </c>
      <c r="P5" t="s">
        <v>23</v>
      </c>
    </row>
    <row r="6" spans="2:16" x14ac:dyDescent="0.3">
      <c r="B6" t="s">
        <v>1</v>
      </c>
      <c r="C6" t="s">
        <v>11</v>
      </c>
      <c r="D6" s="1" t="s">
        <v>12</v>
      </c>
      <c r="E6" t="s">
        <v>13</v>
      </c>
      <c r="F6" s="1" t="s">
        <v>14</v>
      </c>
      <c r="G6" t="s">
        <v>15</v>
      </c>
      <c r="H6" t="s">
        <v>16</v>
      </c>
      <c r="J6" t="s">
        <v>2</v>
      </c>
      <c r="K6" t="s">
        <v>11</v>
      </c>
      <c r="L6" s="1" t="s">
        <v>12</v>
      </c>
      <c r="M6" t="s">
        <v>13</v>
      </c>
      <c r="N6" s="1" t="s">
        <v>14</v>
      </c>
      <c r="O6" t="s">
        <v>15</v>
      </c>
      <c r="P6" t="s">
        <v>16</v>
      </c>
    </row>
    <row r="7" spans="2:16" x14ac:dyDescent="0.3">
      <c r="B7" t="s">
        <v>5</v>
      </c>
      <c r="C7">
        <v>7.07</v>
      </c>
      <c r="D7" s="1">
        <v>0.9</v>
      </c>
      <c r="E7">
        <v>1.9</v>
      </c>
      <c r="F7" s="1">
        <v>-28.2</v>
      </c>
      <c r="G7">
        <v>6.1</v>
      </c>
      <c r="H7">
        <v>0</v>
      </c>
      <c r="J7" t="s">
        <v>5</v>
      </c>
      <c r="K7">
        <v>7.05</v>
      </c>
      <c r="L7" s="1">
        <v>0.8</v>
      </c>
      <c r="M7">
        <v>1.5</v>
      </c>
      <c r="N7" s="1">
        <v>-28.9</v>
      </c>
      <c r="O7">
        <v>5.5</v>
      </c>
      <c r="P7">
        <v>0.9</v>
      </c>
    </row>
    <row r="8" spans="2:16" x14ac:dyDescent="0.3">
      <c r="B8" t="s">
        <v>6</v>
      </c>
      <c r="C8">
        <v>7.07</v>
      </c>
      <c r="D8" s="1">
        <v>0.9</v>
      </c>
      <c r="E8">
        <v>1.9</v>
      </c>
      <c r="F8" s="1">
        <v>-28.2</v>
      </c>
      <c r="G8">
        <v>5.5</v>
      </c>
      <c r="H8">
        <v>0</v>
      </c>
      <c r="J8" t="s">
        <v>6</v>
      </c>
      <c r="K8">
        <v>7.02</v>
      </c>
      <c r="L8" s="1">
        <v>0.8</v>
      </c>
      <c r="M8">
        <v>1.5</v>
      </c>
      <c r="N8" s="1">
        <v>-29.4</v>
      </c>
      <c r="O8">
        <v>4.9000000000000004</v>
      </c>
      <c r="P8">
        <v>0.9</v>
      </c>
    </row>
    <row r="9" spans="2:16" x14ac:dyDescent="0.3">
      <c r="B9" t="s">
        <v>7</v>
      </c>
      <c r="C9">
        <v>7.05</v>
      </c>
      <c r="D9" s="1">
        <v>0.9</v>
      </c>
      <c r="E9">
        <v>1.8</v>
      </c>
      <c r="F9" s="1">
        <v>-28.8</v>
      </c>
      <c r="G9">
        <v>5.7</v>
      </c>
      <c r="H9">
        <v>0</v>
      </c>
      <c r="J9" t="s">
        <v>7</v>
      </c>
      <c r="K9">
        <v>7.05</v>
      </c>
      <c r="L9" s="1">
        <v>0.8</v>
      </c>
      <c r="M9">
        <v>1.6</v>
      </c>
      <c r="N9" s="1">
        <v>-28.8</v>
      </c>
      <c r="O9">
        <v>5.4</v>
      </c>
      <c r="P9">
        <v>0.9</v>
      </c>
    </row>
    <row r="10" spans="2:16" x14ac:dyDescent="0.3">
      <c r="B10" t="s">
        <v>8</v>
      </c>
      <c r="C10">
        <v>7.08</v>
      </c>
      <c r="D10" s="1">
        <v>0.8</v>
      </c>
      <c r="E10">
        <v>1.7</v>
      </c>
      <c r="F10" s="1">
        <v>-28.4</v>
      </c>
      <c r="G10">
        <v>5.2</v>
      </c>
      <c r="H10">
        <v>0</v>
      </c>
      <c r="J10" t="s">
        <v>8</v>
      </c>
      <c r="K10">
        <v>7.05</v>
      </c>
      <c r="L10" s="1">
        <v>0.8</v>
      </c>
      <c r="M10">
        <v>1.5</v>
      </c>
      <c r="N10" s="1">
        <v>-28.9</v>
      </c>
      <c r="O10">
        <v>5.5</v>
      </c>
      <c r="P10">
        <v>0.9</v>
      </c>
    </row>
    <row r="11" spans="2:16" x14ac:dyDescent="0.3">
      <c r="B11" t="s">
        <v>9</v>
      </c>
      <c r="C11">
        <v>7.09</v>
      </c>
      <c r="D11" s="1">
        <v>0.9</v>
      </c>
      <c r="E11">
        <v>1.9</v>
      </c>
      <c r="F11" s="1">
        <v>-28</v>
      </c>
      <c r="G11">
        <v>5.6</v>
      </c>
      <c r="H11">
        <v>0</v>
      </c>
      <c r="J11" t="s">
        <v>9</v>
      </c>
      <c r="L11" s="1"/>
      <c r="N11" s="1"/>
    </row>
    <row r="12" spans="2:16" x14ac:dyDescent="0.3">
      <c r="B12" t="s">
        <v>10</v>
      </c>
      <c r="C12">
        <v>7.05</v>
      </c>
      <c r="D12" s="1">
        <v>0.8</v>
      </c>
      <c r="E12">
        <v>1.7</v>
      </c>
      <c r="F12" s="1">
        <v>-28.7</v>
      </c>
      <c r="G12">
        <v>6</v>
      </c>
      <c r="H12">
        <v>0</v>
      </c>
      <c r="J12" t="s">
        <v>10</v>
      </c>
      <c r="K12">
        <v>7.05</v>
      </c>
      <c r="L12" s="1">
        <v>0.8</v>
      </c>
      <c r="M12">
        <v>1.6</v>
      </c>
      <c r="N12" s="1">
        <v>-28.9</v>
      </c>
      <c r="O12">
        <v>5.3</v>
      </c>
      <c r="P12">
        <v>0.8</v>
      </c>
    </row>
    <row r="13" spans="2:16" x14ac:dyDescent="0.3">
      <c r="B13" t="s">
        <v>17</v>
      </c>
      <c r="C13">
        <f>AVERAGE(C7:C12)</f>
        <v>7.0683333333333325</v>
      </c>
      <c r="D13" s="1">
        <f t="shared" ref="D13" si="0">AVERAGE(D7:D12)</f>
        <v>0.8666666666666667</v>
      </c>
      <c r="E13">
        <f t="shared" ref="E13" si="1">AVERAGE(E7:E12)</f>
        <v>1.8166666666666664</v>
      </c>
      <c r="F13" s="1">
        <f t="shared" ref="F13" si="2">AVERAGE(F7:F12)</f>
        <v>-28.383333333333329</v>
      </c>
      <c r="G13">
        <f t="shared" ref="G13" si="3">AVERAGE(G7:G12)</f>
        <v>5.6833333333333336</v>
      </c>
      <c r="H13">
        <f t="shared" ref="H13" si="4">AVERAGE(H7:H12)</f>
        <v>0</v>
      </c>
      <c r="J13" t="s">
        <v>17</v>
      </c>
      <c r="K13">
        <f>AVERAGE(K7:K12)</f>
        <v>7.0439999999999996</v>
      </c>
      <c r="L13" s="1">
        <f t="shared" ref="L13" si="5">AVERAGE(L7:L12)</f>
        <v>0.8</v>
      </c>
      <c r="M13">
        <f t="shared" ref="M13" si="6">AVERAGE(M7:M12)</f>
        <v>1.5399999999999998</v>
      </c>
      <c r="N13" s="1">
        <f t="shared" ref="N13" si="7">AVERAGE(N7:N12)</f>
        <v>-28.98</v>
      </c>
      <c r="O13">
        <f t="shared" ref="O13" si="8">AVERAGE(O7:O12)</f>
        <v>5.32</v>
      </c>
      <c r="P13">
        <f t="shared" ref="P13" si="9">AVERAGE(P7:P12)</f>
        <v>0.88000000000000012</v>
      </c>
    </row>
    <row r="14" spans="2:16" x14ac:dyDescent="0.3">
      <c r="B14" t="s">
        <v>18</v>
      </c>
      <c r="C14">
        <f>STDEV(C7:C12)</f>
        <v>1.6020819787597288E-2</v>
      </c>
      <c r="D14" s="1">
        <f t="shared" ref="D14:H14" si="10">STDEV(D7:D12)</f>
        <v>5.1639777949432218E-2</v>
      </c>
      <c r="E14">
        <f t="shared" si="10"/>
        <v>9.8319208025017479E-2</v>
      </c>
      <c r="F14" s="1">
        <f t="shared" si="10"/>
        <v>0.31251666622224611</v>
      </c>
      <c r="G14">
        <f t="shared" si="10"/>
        <v>0.33115957885386099</v>
      </c>
      <c r="H14">
        <f t="shared" si="10"/>
        <v>0</v>
      </c>
      <c r="J14" t="s">
        <v>18</v>
      </c>
      <c r="K14">
        <f>STDEV(K7:K12)</f>
        <v>1.3416407864998849E-2</v>
      </c>
      <c r="L14" s="1">
        <f t="shared" ref="L14:P14" si="11">STDEV(L7:L12)</f>
        <v>0</v>
      </c>
      <c r="M14">
        <f t="shared" si="11"/>
        <v>5.4772255750516662E-2</v>
      </c>
      <c r="N14" s="1">
        <f t="shared" si="11"/>
        <v>0.23874672772626604</v>
      </c>
      <c r="O14">
        <f t="shared" si="11"/>
        <v>0.24899799195977454</v>
      </c>
      <c r="P14">
        <f t="shared" si="11"/>
        <v>4.4721359549995787E-2</v>
      </c>
    </row>
    <row r="15" spans="2:16" x14ac:dyDescent="0.3">
      <c r="F15" s="1"/>
      <c r="L15" s="1"/>
      <c r="N15" s="1"/>
    </row>
    <row r="16" spans="2:16" x14ac:dyDescent="0.3">
      <c r="B16" t="s">
        <v>3</v>
      </c>
      <c r="C16" t="s">
        <v>11</v>
      </c>
      <c r="D16" s="1" t="s">
        <v>12</v>
      </c>
      <c r="E16" t="s">
        <v>13</v>
      </c>
      <c r="F16" s="1" t="s">
        <v>14</v>
      </c>
      <c r="G16" t="s">
        <v>15</v>
      </c>
      <c r="H16" t="s">
        <v>16</v>
      </c>
      <c r="J16" t="s">
        <v>4</v>
      </c>
      <c r="K16" t="s">
        <v>11</v>
      </c>
      <c r="L16" s="1" t="s">
        <v>12</v>
      </c>
      <c r="M16" t="s">
        <v>13</v>
      </c>
      <c r="N16" s="1" t="s">
        <v>14</v>
      </c>
      <c r="O16" t="s">
        <v>15</v>
      </c>
      <c r="P16" t="s">
        <v>16</v>
      </c>
    </row>
    <row r="17" spans="1:17" x14ac:dyDescent="0.3">
      <c r="B17" t="s">
        <v>5</v>
      </c>
      <c r="C17">
        <v>6.99</v>
      </c>
      <c r="D17" s="1">
        <v>0.8</v>
      </c>
      <c r="E17">
        <v>1.4</v>
      </c>
      <c r="F17" s="1">
        <v>-30.1</v>
      </c>
      <c r="G17">
        <v>4.8</v>
      </c>
      <c r="H17">
        <v>1.4</v>
      </c>
      <c r="J17" t="s">
        <v>5</v>
      </c>
      <c r="K17">
        <v>7</v>
      </c>
      <c r="L17" s="1">
        <v>0.8</v>
      </c>
      <c r="M17">
        <v>1.5</v>
      </c>
      <c r="N17" s="1">
        <v>-29.8</v>
      </c>
      <c r="O17">
        <v>5.0999999999999996</v>
      </c>
      <c r="P17">
        <v>1.8</v>
      </c>
    </row>
    <row r="18" spans="1:17" x14ac:dyDescent="0.3">
      <c r="B18" t="s">
        <v>6</v>
      </c>
      <c r="C18">
        <v>7.01</v>
      </c>
      <c r="D18" s="1">
        <v>0.8</v>
      </c>
      <c r="E18">
        <v>1.5</v>
      </c>
      <c r="F18" s="1">
        <v>-29.6</v>
      </c>
      <c r="G18">
        <v>4.5999999999999996</v>
      </c>
      <c r="H18">
        <v>1.4</v>
      </c>
      <c r="J18" t="s">
        <v>6</v>
      </c>
      <c r="K18">
        <v>6.96</v>
      </c>
      <c r="L18" s="1">
        <v>0.8</v>
      </c>
      <c r="M18">
        <v>1.4</v>
      </c>
      <c r="N18" s="1">
        <v>-30.6</v>
      </c>
      <c r="O18">
        <v>4.5</v>
      </c>
      <c r="P18">
        <v>1.8</v>
      </c>
    </row>
    <row r="19" spans="1:17" x14ac:dyDescent="0.3">
      <c r="B19" t="s">
        <v>7</v>
      </c>
      <c r="C19">
        <v>6.99</v>
      </c>
      <c r="D19" s="1">
        <v>0.9</v>
      </c>
      <c r="E19">
        <v>1.5</v>
      </c>
      <c r="F19" s="1">
        <v>-29.9</v>
      </c>
      <c r="G19">
        <v>4.8</v>
      </c>
      <c r="H19">
        <v>1.4</v>
      </c>
      <c r="J19" t="s">
        <v>7</v>
      </c>
      <c r="K19">
        <v>6.97</v>
      </c>
      <c r="L19" s="1">
        <v>0.8</v>
      </c>
      <c r="M19">
        <v>1.4</v>
      </c>
      <c r="N19" s="1">
        <v>-30.4</v>
      </c>
      <c r="O19">
        <v>4.7</v>
      </c>
      <c r="P19">
        <v>1.8</v>
      </c>
    </row>
    <row r="20" spans="1:17" x14ac:dyDescent="0.3">
      <c r="B20" t="s">
        <v>8</v>
      </c>
      <c r="C20">
        <v>7.02</v>
      </c>
      <c r="D20" s="1">
        <v>0.8</v>
      </c>
      <c r="E20">
        <v>1.5</v>
      </c>
      <c r="F20" s="1">
        <v>-29.6</v>
      </c>
      <c r="G20">
        <v>5</v>
      </c>
      <c r="H20">
        <v>1.5</v>
      </c>
      <c r="J20" t="s">
        <v>8</v>
      </c>
      <c r="K20">
        <v>6.99</v>
      </c>
      <c r="L20" s="1">
        <v>0.8</v>
      </c>
      <c r="M20">
        <v>1.4</v>
      </c>
      <c r="N20" s="1">
        <v>-30</v>
      </c>
      <c r="O20">
        <v>4.9000000000000004</v>
      </c>
      <c r="P20">
        <v>1.7</v>
      </c>
    </row>
    <row r="21" spans="1:17" x14ac:dyDescent="0.3">
      <c r="B21" t="s">
        <v>9</v>
      </c>
      <c r="C21">
        <v>6.99</v>
      </c>
      <c r="D21" s="1">
        <v>0.8</v>
      </c>
      <c r="E21">
        <v>1.4</v>
      </c>
      <c r="F21" s="1">
        <v>-30.1</v>
      </c>
      <c r="G21">
        <v>5</v>
      </c>
      <c r="H21">
        <v>1.5</v>
      </c>
      <c r="J21" t="s">
        <v>9</v>
      </c>
      <c r="K21">
        <v>6.96</v>
      </c>
      <c r="L21" s="1">
        <v>0.8</v>
      </c>
      <c r="M21">
        <v>1.3</v>
      </c>
      <c r="N21" s="1">
        <v>-30.4</v>
      </c>
    </row>
    <row r="22" spans="1:17" x14ac:dyDescent="0.3">
      <c r="B22" t="s">
        <v>10</v>
      </c>
      <c r="C22">
        <v>6.95</v>
      </c>
      <c r="D22" s="1"/>
      <c r="F22" s="1"/>
      <c r="G22">
        <v>4.8</v>
      </c>
      <c r="H22">
        <v>1.4</v>
      </c>
      <c r="J22" t="s">
        <v>10</v>
      </c>
      <c r="K22">
        <v>7</v>
      </c>
      <c r="L22" s="1">
        <v>0.8</v>
      </c>
      <c r="M22">
        <v>1.4</v>
      </c>
      <c r="N22" s="1">
        <v>-29.9</v>
      </c>
      <c r="O22">
        <v>5.0999999999999996</v>
      </c>
      <c r="P22">
        <v>1.6</v>
      </c>
    </row>
    <row r="23" spans="1:17" x14ac:dyDescent="0.3">
      <c r="B23" t="s">
        <v>17</v>
      </c>
      <c r="C23">
        <f>AVERAGE(C17:C22)</f>
        <v>6.9916666666666671</v>
      </c>
      <c r="D23" s="1">
        <f t="shared" ref="D23:H23" si="12">AVERAGE(D17:D22)</f>
        <v>0.82</v>
      </c>
      <c r="E23">
        <f t="shared" si="12"/>
        <v>1.4600000000000002</v>
      </c>
      <c r="F23" s="1">
        <f t="shared" si="12"/>
        <v>-29.859999999999996</v>
      </c>
      <c r="G23">
        <f t="shared" si="12"/>
        <v>4.833333333333333</v>
      </c>
      <c r="H23">
        <f t="shared" si="12"/>
        <v>1.4333333333333333</v>
      </c>
      <c r="J23" t="s">
        <v>17</v>
      </c>
      <c r="K23">
        <f>AVERAGE(K17:K22)</f>
        <v>6.98</v>
      </c>
      <c r="L23" s="1">
        <f t="shared" ref="L23:P23" si="13">AVERAGE(L17:L22)</f>
        <v>0.79999999999999993</v>
      </c>
      <c r="M23">
        <f t="shared" si="13"/>
        <v>1.3999999999999997</v>
      </c>
      <c r="N23" s="1">
        <f t="shared" si="13"/>
        <v>-30.183333333333337</v>
      </c>
      <c r="O23">
        <f t="shared" si="13"/>
        <v>4.8600000000000012</v>
      </c>
      <c r="P23">
        <f t="shared" si="13"/>
        <v>1.7400000000000002</v>
      </c>
    </row>
    <row r="24" spans="1:17" x14ac:dyDescent="0.3">
      <c r="B24" t="s">
        <v>18</v>
      </c>
      <c r="C24">
        <f>STDEV(C17:C22)</f>
        <v>2.4013884872436966E-2</v>
      </c>
      <c r="D24" s="1">
        <f t="shared" ref="D24:H24" si="14">STDEV(D17:D22)</f>
        <v>4.4721359549995787E-2</v>
      </c>
      <c r="E24">
        <f t="shared" si="14"/>
        <v>5.4772255750516662E-2</v>
      </c>
      <c r="F24" s="1">
        <f t="shared" si="14"/>
        <v>0.25099800796022254</v>
      </c>
      <c r="G24">
        <f t="shared" si="14"/>
        <v>0.15055453054181633</v>
      </c>
      <c r="H24">
        <f t="shared" si="14"/>
        <v>5.1639777949432274E-2</v>
      </c>
      <c r="J24" t="s">
        <v>18</v>
      </c>
      <c r="K24">
        <f>STDEV(K17:K22)</f>
        <v>1.8973665961010338E-2</v>
      </c>
      <c r="L24" s="1">
        <f t="shared" ref="L24:P24" si="15">STDEV(L17:L22)</f>
        <v>1.2161883888976234E-16</v>
      </c>
      <c r="M24">
        <f t="shared" si="15"/>
        <v>6.3245553203367569E-2</v>
      </c>
      <c r="N24" s="1">
        <f t="shared" si="15"/>
        <v>0.32506409624359733</v>
      </c>
      <c r="O24">
        <f t="shared" si="15"/>
        <v>0.26076809620810582</v>
      </c>
      <c r="P24">
        <f t="shared" si="15"/>
        <v>8.9442719099991574E-2</v>
      </c>
    </row>
    <row r="27" spans="1:17" x14ac:dyDescent="0.3">
      <c r="A27" t="s">
        <v>11</v>
      </c>
      <c r="B27" t="s">
        <v>1</v>
      </c>
      <c r="C27" t="s">
        <v>2</v>
      </c>
      <c r="D27" t="s">
        <v>3</v>
      </c>
      <c r="E27" t="s">
        <v>4</v>
      </c>
    </row>
    <row r="28" spans="1:17" x14ac:dyDescent="0.3">
      <c r="A28" t="s">
        <v>5</v>
      </c>
      <c r="B28">
        <v>7.07</v>
      </c>
      <c r="C28">
        <v>7.05</v>
      </c>
      <c r="D28">
        <v>6.99</v>
      </c>
      <c r="E28">
        <v>7</v>
      </c>
    </row>
    <row r="29" spans="1:17" x14ac:dyDescent="0.3">
      <c r="A29" t="s">
        <v>6</v>
      </c>
      <c r="B29">
        <v>7.07</v>
      </c>
      <c r="C29">
        <v>7.02</v>
      </c>
      <c r="D29">
        <v>7.01</v>
      </c>
      <c r="E29">
        <v>6.96</v>
      </c>
    </row>
    <row r="30" spans="1:17" x14ac:dyDescent="0.3">
      <c r="A30" t="s">
        <v>7</v>
      </c>
      <c r="B30">
        <v>7.05</v>
      </c>
      <c r="C30">
        <v>7.05</v>
      </c>
      <c r="D30">
        <v>6.99</v>
      </c>
      <c r="E30">
        <v>6.97</v>
      </c>
      <c r="Q30" t="s">
        <v>24</v>
      </c>
    </row>
    <row r="31" spans="1:17" x14ac:dyDescent="0.3">
      <c r="A31" t="s">
        <v>8</v>
      </c>
      <c r="B31">
        <v>7.08</v>
      </c>
      <c r="C31">
        <v>7.05</v>
      </c>
      <c r="D31">
        <v>7.02</v>
      </c>
      <c r="E31">
        <v>6.99</v>
      </c>
    </row>
    <row r="32" spans="1:17" x14ac:dyDescent="0.3">
      <c r="A32" t="s">
        <v>9</v>
      </c>
      <c r="B32">
        <v>7.09</v>
      </c>
      <c r="D32">
        <v>6.99</v>
      </c>
      <c r="E32">
        <v>6.96</v>
      </c>
    </row>
    <row r="33" spans="1:19" x14ac:dyDescent="0.3">
      <c r="A33" t="s">
        <v>10</v>
      </c>
      <c r="B33">
        <v>7.05</v>
      </c>
      <c r="C33">
        <v>7.05</v>
      </c>
      <c r="D33">
        <v>6.95</v>
      </c>
      <c r="E33">
        <v>7</v>
      </c>
    </row>
    <row r="34" spans="1:19" x14ac:dyDescent="0.3">
      <c r="A34" t="s">
        <v>25</v>
      </c>
      <c r="B34">
        <f>AVERAGE(B28:B33)</f>
        <v>7.0683333333333325</v>
      </c>
      <c r="C34">
        <f t="shared" ref="C34:E34" si="16">AVERAGE(C28:C33)</f>
        <v>7.0439999999999996</v>
      </c>
      <c r="D34">
        <f t="shared" si="16"/>
        <v>6.9916666666666671</v>
      </c>
      <c r="E34">
        <f t="shared" si="16"/>
        <v>6.98</v>
      </c>
      <c r="Q34" t="s">
        <v>34</v>
      </c>
    </row>
    <row r="35" spans="1:19" x14ac:dyDescent="0.3">
      <c r="A35" t="s">
        <v>26</v>
      </c>
      <c r="B35">
        <f>STDEV(B28:B33)</f>
        <v>1.6020819787597288E-2</v>
      </c>
      <c r="C35">
        <f t="shared" ref="C35:E35" si="17">STDEV(C28:C33)</f>
        <v>1.3416407864998849E-2</v>
      </c>
      <c r="D35">
        <f t="shared" si="17"/>
        <v>2.4013884872436966E-2</v>
      </c>
      <c r="E35">
        <f t="shared" si="17"/>
        <v>1.8973665961010338E-2</v>
      </c>
      <c r="Q35" t="s">
        <v>28</v>
      </c>
      <c r="R35" t="s">
        <v>21</v>
      </c>
    </row>
    <row r="36" spans="1:19" x14ac:dyDescent="0.3">
      <c r="Q36">
        <v>0.82</v>
      </c>
      <c r="R36" t="s">
        <v>21</v>
      </c>
    </row>
    <row r="37" spans="1:19" x14ac:dyDescent="0.3">
      <c r="Q37" t="s">
        <v>29</v>
      </c>
      <c r="R37" t="s">
        <v>30</v>
      </c>
    </row>
    <row r="38" spans="1:19" x14ac:dyDescent="0.3">
      <c r="Q38">
        <v>8.9999999999999993E-3</v>
      </c>
      <c r="R38" t="s">
        <v>31</v>
      </c>
      <c r="S38" t="s">
        <v>40</v>
      </c>
    </row>
    <row r="39" spans="1:19" x14ac:dyDescent="0.3">
      <c r="Q39" t="s">
        <v>32</v>
      </c>
    </row>
    <row r="40" spans="1:19" x14ac:dyDescent="0.3">
      <c r="Q40">
        <v>9</v>
      </c>
      <c r="R40" t="s">
        <v>33</v>
      </c>
    </row>
    <row r="41" spans="1:19" x14ac:dyDescent="0.3">
      <c r="B41" t="s">
        <v>21</v>
      </c>
      <c r="C41" t="s">
        <v>21</v>
      </c>
      <c r="D41" t="s">
        <v>21</v>
      </c>
      <c r="E41" t="s">
        <v>21</v>
      </c>
      <c r="G41" t="s">
        <v>21</v>
      </c>
      <c r="H41" t="s">
        <v>21</v>
      </c>
      <c r="I41" t="s">
        <v>21</v>
      </c>
      <c r="J41" t="s">
        <v>21</v>
      </c>
      <c r="K41" t="s">
        <v>21</v>
      </c>
    </row>
    <row r="42" spans="1:19" x14ac:dyDescent="0.3">
      <c r="A42" t="s">
        <v>19</v>
      </c>
      <c r="B42" t="s">
        <v>1</v>
      </c>
      <c r="C42" t="s">
        <v>2</v>
      </c>
      <c r="D42" t="s">
        <v>3</v>
      </c>
      <c r="E42" t="s">
        <v>4</v>
      </c>
      <c r="G42" t="s">
        <v>20</v>
      </c>
      <c r="H42" t="s">
        <v>1</v>
      </c>
      <c r="I42" t="s">
        <v>2</v>
      </c>
      <c r="J42" t="s">
        <v>3</v>
      </c>
      <c r="K42" t="s">
        <v>4</v>
      </c>
    </row>
    <row r="43" spans="1:19" x14ac:dyDescent="0.3">
      <c r="A43" t="s">
        <v>5</v>
      </c>
      <c r="B43">
        <v>6.1</v>
      </c>
      <c r="C43">
        <v>5.5</v>
      </c>
      <c r="D43">
        <v>4.8</v>
      </c>
      <c r="E43">
        <v>5.0999999999999996</v>
      </c>
      <c r="G43" t="s">
        <v>5</v>
      </c>
      <c r="H43">
        <v>0</v>
      </c>
      <c r="I43">
        <v>0.9</v>
      </c>
      <c r="J43">
        <v>1.4</v>
      </c>
      <c r="K43">
        <v>1.8</v>
      </c>
    </row>
    <row r="44" spans="1:19" x14ac:dyDescent="0.3">
      <c r="A44" t="s">
        <v>6</v>
      </c>
      <c r="B44">
        <v>5.5</v>
      </c>
      <c r="C44">
        <v>4.9000000000000004</v>
      </c>
      <c r="D44">
        <v>4.5999999999999996</v>
      </c>
      <c r="E44">
        <v>4.5</v>
      </c>
      <c r="G44" t="s">
        <v>6</v>
      </c>
      <c r="H44">
        <v>0</v>
      </c>
      <c r="I44">
        <v>0.9</v>
      </c>
      <c r="J44">
        <v>1.4</v>
      </c>
      <c r="K44">
        <v>1.8</v>
      </c>
    </row>
    <row r="45" spans="1:19" x14ac:dyDescent="0.3">
      <c r="A45" t="s">
        <v>7</v>
      </c>
      <c r="B45">
        <v>5.7</v>
      </c>
      <c r="C45">
        <v>5.4</v>
      </c>
      <c r="D45">
        <v>4.8</v>
      </c>
      <c r="E45">
        <v>4.7</v>
      </c>
      <c r="G45" t="s">
        <v>7</v>
      </c>
      <c r="H45">
        <v>0</v>
      </c>
      <c r="I45">
        <v>0.9</v>
      </c>
      <c r="J45">
        <v>1.4</v>
      </c>
      <c r="K45">
        <v>1.8</v>
      </c>
    </row>
    <row r="46" spans="1:19" x14ac:dyDescent="0.3">
      <c r="A46" t="s">
        <v>8</v>
      </c>
      <c r="B46">
        <v>5.2</v>
      </c>
      <c r="C46">
        <v>5.5</v>
      </c>
      <c r="D46">
        <v>5</v>
      </c>
      <c r="E46">
        <v>4.9000000000000004</v>
      </c>
      <c r="G46" t="s">
        <v>8</v>
      </c>
      <c r="H46">
        <v>0</v>
      </c>
      <c r="I46">
        <v>0.9</v>
      </c>
      <c r="J46">
        <v>1.5</v>
      </c>
      <c r="K46">
        <v>1.7</v>
      </c>
    </row>
    <row r="47" spans="1:19" x14ac:dyDescent="0.3">
      <c r="A47" t="s">
        <v>9</v>
      </c>
      <c r="B47">
        <v>5.6</v>
      </c>
      <c r="D47">
        <v>5</v>
      </c>
      <c r="G47" t="s">
        <v>9</v>
      </c>
      <c r="H47">
        <v>0</v>
      </c>
      <c r="J47">
        <v>1.5</v>
      </c>
    </row>
    <row r="48" spans="1:19" x14ac:dyDescent="0.3">
      <c r="A48" t="s">
        <v>10</v>
      </c>
      <c r="B48">
        <v>6</v>
      </c>
      <c r="C48">
        <v>5.3</v>
      </c>
      <c r="D48">
        <v>4.8</v>
      </c>
      <c r="E48">
        <v>5.0999999999999996</v>
      </c>
      <c r="G48" t="s">
        <v>10</v>
      </c>
      <c r="H48">
        <v>0</v>
      </c>
      <c r="I48">
        <v>0.8</v>
      </c>
      <c r="J48">
        <v>1.4</v>
      </c>
      <c r="K48">
        <v>1.6</v>
      </c>
    </row>
    <row r="49" spans="1:11" x14ac:dyDescent="0.3">
      <c r="A49" t="s">
        <v>27</v>
      </c>
      <c r="B49">
        <f>AVERAGE(B43:B48)</f>
        <v>5.6833333333333336</v>
      </c>
      <c r="C49">
        <f t="shared" ref="C49:E49" si="18">AVERAGE(C43:C48)</f>
        <v>5.32</v>
      </c>
      <c r="D49">
        <f t="shared" si="18"/>
        <v>4.833333333333333</v>
      </c>
      <c r="E49">
        <f t="shared" si="18"/>
        <v>4.8600000000000012</v>
      </c>
      <c r="G49" t="s">
        <v>27</v>
      </c>
      <c r="H49">
        <f>AVERAGE(H43:H48)</f>
        <v>0</v>
      </c>
      <c r="I49">
        <f t="shared" ref="I49" si="19">AVERAGE(I43:I48)</f>
        <v>0.88000000000000012</v>
      </c>
      <c r="J49">
        <f t="shared" ref="J49" si="20">AVERAGE(J43:J48)</f>
        <v>1.4333333333333333</v>
      </c>
      <c r="K49">
        <f t="shared" ref="K49" si="21">AVERAGE(K43:K48)</f>
        <v>1.7400000000000002</v>
      </c>
    </row>
    <row r="50" spans="1:11" x14ac:dyDescent="0.3">
      <c r="A50" t="s">
        <v>26</v>
      </c>
      <c r="B50">
        <f>STDEV(B43:B48)</f>
        <v>0.33115957885386099</v>
      </c>
      <c r="C50">
        <f t="shared" ref="C50:E50" si="22">STDEV(C43:C48)</f>
        <v>0.24899799195977454</v>
      </c>
      <c r="D50">
        <f t="shared" si="22"/>
        <v>0.15055453054181633</v>
      </c>
      <c r="E50">
        <f t="shared" si="22"/>
        <v>0.26076809620810582</v>
      </c>
      <c r="G50" t="s">
        <v>26</v>
      </c>
      <c r="H50">
        <f>STDEV(H43:H48)</f>
        <v>0</v>
      </c>
      <c r="I50">
        <f t="shared" ref="I50:K50" si="23">STDEV(I43:I48)</f>
        <v>4.4721359549995787E-2</v>
      </c>
      <c r="J50">
        <f t="shared" si="23"/>
        <v>5.1639777949432274E-2</v>
      </c>
      <c r="K50">
        <f t="shared" si="23"/>
        <v>8.9442719099991574E-2</v>
      </c>
    </row>
    <row r="69" spans="2:13" x14ac:dyDescent="0.3">
      <c r="C69" t="s">
        <v>38</v>
      </c>
      <c r="I69" t="s">
        <v>39</v>
      </c>
    </row>
    <row r="70" spans="2:13" x14ac:dyDescent="0.3">
      <c r="B70" t="s">
        <v>37</v>
      </c>
      <c r="J70" t="s">
        <v>21</v>
      </c>
      <c r="K70" t="s">
        <v>21</v>
      </c>
      <c r="L70" t="s">
        <v>21</v>
      </c>
      <c r="M70" t="s">
        <v>21</v>
      </c>
    </row>
    <row r="71" spans="2:13" x14ac:dyDescent="0.3">
      <c r="C71" t="s">
        <v>21</v>
      </c>
      <c r="D71" t="s">
        <v>21</v>
      </c>
      <c r="E71" t="s">
        <v>21</v>
      </c>
      <c r="F71" t="s">
        <v>21</v>
      </c>
      <c r="J71" t="s">
        <v>1</v>
      </c>
      <c r="K71" t="s">
        <v>2</v>
      </c>
      <c r="L71" t="s">
        <v>3</v>
      </c>
      <c r="M71" t="s">
        <v>4</v>
      </c>
    </row>
    <row r="72" spans="2:13" x14ac:dyDescent="0.3">
      <c r="C72" t="s">
        <v>1</v>
      </c>
      <c r="D72" t="s">
        <v>2</v>
      </c>
      <c r="E72" t="s">
        <v>3</v>
      </c>
      <c r="F72" t="s">
        <v>4</v>
      </c>
      <c r="I72" t="s">
        <v>5</v>
      </c>
      <c r="J72">
        <v>0</v>
      </c>
      <c r="K72">
        <f>I43/D73</f>
        <v>9.000000000000032</v>
      </c>
      <c r="L72">
        <f>J43/E73</f>
        <v>1.7500000000000002</v>
      </c>
      <c r="M72">
        <f>K43/F73</f>
        <v>3.6</v>
      </c>
    </row>
    <row r="73" spans="2:13" x14ac:dyDescent="0.3">
      <c r="B73" t="s">
        <v>5</v>
      </c>
      <c r="C73">
        <v>0</v>
      </c>
      <c r="D73">
        <f>5.6-C43</f>
        <v>9.9999999999999645E-2</v>
      </c>
      <c r="E73">
        <f>5.6-D43</f>
        <v>0.79999999999999982</v>
      </c>
      <c r="F73">
        <f>5.6-E43</f>
        <v>0.5</v>
      </c>
      <c r="I73" t="s">
        <v>6</v>
      </c>
      <c r="J73">
        <v>0</v>
      </c>
      <c r="K73">
        <f t="shared" ref="K73:K77" si="24">I44/D74</f>
        <v>1.2857142857142871</v>
      </c>
      <c r="L73">
        <f t="shared" ref="L73:L77" si="25">J44/E74</f>
        <v>1.4</v>
      </c>
      <c r="M73">
        <f t="shared" ref="M73:M77" si="26">K44/F74</f>
        <v>1.6363636363636369</v>
      </c>
    </row>
    <row r="74" spans="2:13" x14ac:dyDescent="0.3">
      <c r="B74" t="s">
        <v>6</v>
      </c>
      <c r="C74">
        <v>0</v>
      </c>
      <c r="D74">
        <f t="shared" ref="D74:F78" si="27">5.6-C44</f>
        <v>0.69999999999999929</v>
      </c>
      <c r="E74">
        <f t="shared" si="27"/>
        <v>1</v>
      </c>
      <c r="F74">
        <f t="shared" si="27"/>
        <v>1.0999999999999996</v>
      </c>
      <c r="I74" t="s">
        <v>7</v>
      </c>
      <c r="J74">
        <v>0</v>
      </c>
      <c r="K74">
        <f t="shared" si="24"/>
        <v>4.500000000000016</v>
      </c>
      <c r="L74">
        <f t="shared" si="25"/>
        <v>1.7500000000000002</v>
      </c>
      <c r="M74">
        <f t="shared" si="26"/>
        <v>2.0000000000000013</v>
      </c>
    </row>
    <row r="75" spans="2:13" x14ac:dyDescent="0.3">
      <c r="B75" t="s">
        <v>7</v>
      </c>
      <c r="C75">
        <v>0</v>
      </c>
      <c r="D75">
        <f t="shared" si="27"/>
        <v>0.19999999999999929</v>
      </c>
      <c r="E75">
        <f t="shared" si="27"/>
        <v>0.79999999999999982</v>
      </c>
      <c r="F75">
        <f t="shared" si="27"/>
        <v>0.89999999999999947</v>
      </c>
      <c r="I75" t="s">
        <v>8</v>
      </c>
      <c r="J75">
        <v>0</v>
      </c>
      <c r="K75">
        <f t="shared" si="24"/>
        <v>9.000000000000032</v>
      </c>
      <c r="L75">
        <f t="shared" si="25"/>
        <v>2.5000000000000013</v>
      </c>
      <c r="M75">
        <f t="shared" si="26"/>
        <v>2.428571428571431</v>
      </c>
    </row>
    <row r="76" spans="2:13" x14ac:dyDescent="0.3">
      <c r="B76" t="s">
        <v>8</v>
      </c>
      <c r="C76">
        <v>0</v>
      </c>
      <c r="D76">
        <f t="shared" si="27"/>
        <v>9.9999999999999645E-2</v>
      </c>
      <c r="E76">
        <f t="shared" si="27"/>
        <v>0.59999999999999964</v>
      </c>
      <c r="F76">
        <f t="shared" si="27"/>
        <v>0.69999999999999929</v>
      </c>
      <c r="I76" t="s">
        <v>9</v>
      </c>
      <c r="J76">
        <v>0</v>
      </c>
      <c r="L76">
        <f t="shared" si="25"/>
        <v>2.5000000000000013</v>
      </c>
    </row>
    <row r="77" spans="2:13" x14ac:dyDescent="0.3">
      <c r="B77" t="s">
        <v>9</v>
      </c>
      <c r="C77">
        <v>0</v>
      </c>
      <c r="E77">
        <f t="shared" ref="E77:F78" si="28">5.6-D47</f>
        <v>0.59999999999999964</v>
      </c>
      <c r="I77" t="s">
        <v>10</v>
      </c>
      <c r="J77">
        <v>0</v>
      </c>
      <c r="K77">
        <f t="shared" si="24"/>
        <v>2.6666666666666683</v>
      </c>
      <c r="L77">
        <f t="shared" si="25"/>
        <v>1.7500000000000002</v>
      </c>
      <c r="M77">
        <f t="shared" si="26"/>
        <v>3.2</v>
      </c>
    </row>
    <row r="78" spans="2:13" x14ac:dyDescent="0.3">
      <c r="B78" t="s">
        <v>10</v>
      </c>
      <c r="C78">
        <v>0</v>
      </c>
      <c r="D78">
        <f t="shared" si="27"/>
        <v>0.29999999999999982</v>
      </c>
      <c r="E78">
        <f t="shared" si="28"/>
        <v>0.79999999999999982</v>
      </c>
      <c r="F78">
        <f t="shared" si="28"/>
        <v>0.5</v>
      </c>
      <c r="I78" t="s">
        <v>27</v>
      </c>
      <c r="J78">
        <f>AVERAGE(J72:J77)</f>
        <v>0</v>
      </c>
      <c r="K78">
        <f>AVERAGE(K72:K77)</f>
        <v>5.2904761904762072</v>
      </c>
      <c r="L78">
        <f>AVERAGE(L72:L77)</f>
        <v>1.9416666666666673</v>
      </c>
      <c r="M78">
        <f t="shared" ref="M78" si="29">AVERAGE(M72:M77)</f>
        <v>2.5729870129870136</v>
      </c>
    </row>
    <row r="79" spans="2:13" x14ac:dyDescent="0.3">
      <c r="B79" t="s">
        <v>27</v>
      </c>
      <c r="C79">
        <f>AVERAGE(C73:C78)</f>
        <v>0</v>
      </c>
      <c r="D79">
        <f>AVERAGE(D73:D78)</f>
        <v>0.27999999999999953</v>
      </c>
      <c r="E79">
        <f>AVERAGE(E73:E78)</f>
        <v>0.7666666666666665</v>
      </c>
      <c r="F79">
        <f t="shared" ref="F79" si="30">AVERAGE(F73:F78)</f>
        <v>0.73999999999999966</v>
      </c>
      <c r="I79" t="s">
        <v>26</v>
      </c>
      <c r="J79">
        <f>STDEV(J72:J77)</f>
        <v>0</v>
      </c>
      <c r="K79">
        <f>STDEV(K72:K77)</f>
        <v>3.5731107149661625</v>
      </c>
      <c r="L79">
        <f>STDEV(L72:L77)</f>
        <v>0.45322915469623831</v>
      </c>
      <c r="M79">
        <f t="shared" ref="M79" si="31">STDEV(M72:M77)</f>
        <v>0.81766959847598997</v>
      </c>
    </row>
    <row r="80" spans="2:13" x14ac:dyDescent="0.3">
      <c r="B80" t="s">
        <v>26</v>
      </c>
      <c r="C80">
        <f>STDEV(C73:C78)</f>
        <v>0</v>
      </c>
      <c r="D80">
        <f>STDEV(D73:D78)</f>
        <v>0.24899799195977454</v>
      </c>
      <c r="E80">
        <f>STDEV(E73:E78)</f>
        <v>0.15055453054181586</v>
      </c>
      <c r="F80">
        <f t="shared" ref="F80" si="32">STDEV(F73:F78)</f>
        <v>0.26076809620810565</v>
      </c>
    </row>
    <row r="85" spans="2:13" x14ac:dyDescent="0.3">
      <c r="B85" t="s">
        <v>34</v>
      </c>
      <c r="I85" t="s">
        <v>35</v>
      </c>
    </row>
    <row r="86" spans="2:13" x14ac:dyDescent="0.3">
      <c r="D86" t="s">
        <v>33</v>
      </c>
      <c r="E86" t="s">
        <v>33</v>
      </c>
      <c r="F86" t="s">
        <v>33</v>
      </c>
      <c r="G86" t="s">
        <v>33</v>
      </c>
      <c r="J86" t="s">
        <v>33</v>
      </c>
      <c r="K86" t="s">
        <v>33</v>
      </c>
      <c r="L86" t="s">
        <v>33</v>
      </c>
      <c r="M86" t="s">
        <v>33</v>
      </c>
    </row>
    <row r="87" spans="2:13" x14ac:dyDescent="0.3">
      <c r="D87" t="s">
        <v>1</v>
      </c>
      <c r="E87" t="s">
        <v>2</v>
      </c>
      <c r="F87" t="s">
        <v>3</v>
      </c>
      <c r="G87" t="s">
        <v>4</v>
      </c>
      <c r="I87" t="s">
        <v>20</v>
      </c>
      <c r="J87" t="s">
        <v>1</v>
      </c>
      <c r="K87" t="s">
        <v>2</v>
      </c>
      <c r="L87" t="s">
        <v>3</v>
      </c>
      <c r="M87" t="s">
        <v>4</v>
      </c>
    </row>
    <row r="88" spans="2:13" x14ac:dyDescent="0.3">
      <c r="C88" t="s">
        <v>5</v>
      </c>
      <c r="D88">
        <v>0</v>
      </c>
      <c r="E88">
        <f>(B49-C43)*0.011*1000</f>
        <v>2.0166666666666693</v>
      </c>
      <c r="F88">
        <f>(B49-D43)*0.011*1000</f>
        <v>9.7166666666666703</v>
      </c>
      <c r="G88">
        <f>(B49-E43)*0.011*1000</f>
        <v>6.4166666666666732</v>
      </c>
      <c r="I88" t="s">
        <v>5</v>
      </c>
      <c r="J88">
        <v>0</v>
      </c>
      <c r="K88">
        <f t="shared" ref="K88:M91" si="33">I43*0.011*1000</f>
        <v>9.8999999999999986</v>
      </c>
      <c r="L88">
        <f t="shared" si="33"/>
        <v>15.399999999999999</v>
      </c>
      <c r="M88">
        <f t="shared" si="33"/>
        <v>19.799999999999997</v>
      </c>
    </row>
    <row r="89" spans="2:13" x14ac:dyDescent="0.3">
      <c r="C89" t="s">
        <v>6</v>
      </c>
      <c r="D89">
        <v>0</v>
      </c>
      <c r="E89">
        <f>(B49-C44)*0.011*1000</f>
        <v>8.6166666666666654</v>
      </c>
      <c r="F89">
        <f>(B49-D44)*0.011*1000</f>
        <v>11.916666666666673</v>
      </c>
      <c r="G89">
        <f>(B49-E44)*0.011*1000</f>
        <v>13.016666666666667</v>
      </c>
      <c r="I89" t="s">
        <v>6</v>
      </c>
      <c r="J89">
        <v>0</v>
      </c>
      <c r="K89">
        <f t="shared" si="33"/>
        <v>9.8999999999999986</v>
      </c>
      <c r="L89">
        <f t="shared" si="33"/>
        <v>15.399999999999999</v>
      </c>
      <c r="M89">
        <f t="shared" si="33"/>
        <v>19.799999999999997</v>
      </c>
    </row>
    <row r="90" spans="2:13" x14ac:dyDescent="0.3">
      <c r="C90" t="s">
        <v>7</v>
      </c>
      <c r="D90">
        <v>0</v>
      </c>
      <c r="E90">
        <f>(B49-C45)*0.011*1000</f>
        <v>3.1166666666666654</v>
      </c>
      <c r="F90">
        <f>(B49-D45)*0.011*1000</f>
        <v>9.7166666666666703</v>
      </c>
      <c r="G90">
        <f>(B49-E45)*0.011*1000</f>
        <v>10.816666666666666</v>
      </c>
      <c r="I90" t="s">
        <v>7</v>
      </c>
      <c r="J90">
        <v>0</v>
      </c>
      <c r="K90">
        <f t="shared" si="33"/>
        <v>9.8999999999999986</v>
      </c>
      <c r="L90">
        <f t="shared" si="33"/>
        <v>15.399999999999999</v>
      </c>
      <c r="M90">
        <f t="shared" si="33"/>
        <v>19.799999999999997</v>
      </c>
    </row>
    <row r="91" spans="2:13" x14ac:dyDescent="0.3">
      <c r="C91" t="s">
        <v>8</v>
      </c>
      <c r="D91">
        <v>0</v>
      </c>
      <c r="E91">
        <f>(B49-C46)*0.011*1000</f>
        <v>2.0166666666666693</v>
      </c>
      <c r="F91">
        <f>(B49-D46)*0.011*1000</f>
        <v>7.5166666666666693</v>
      </c>
      <c r="G91">
        <f>(B49-E46)*0.011*1000</f>
        <v>8.6166666666666654</v>
      </c>
      <c r="I91" t="s">
        <v>8</v>
      </c>
      <c r="J91">
        <v>0</v>
      </c>
      <c r="K91">
        <f t="shared" si="33"/>
        <v>9.8999999999999986</v>
      </c>
      <c r="L91">
        <f t="shared" si="33"/>
        <v>16.5</v>
      </c>
      <c r="M91">
        <f t="shared" si="33"/>
        <v>18.7</v>
      </c>
    </row>
    <row r="92" spans="2:13" x14ac:dyDescent="0.3">
      <c r="C92" t="s">
        <v>9</v>
      </c>
      <c r="D92">
        <v>0</v>
      </c>
      <c r="F92">
        <f>(B49-D47)*0.011*1000</f>
        <v>7.5166666666666693</v>
      </c>
      <c r="I92" t="s">
        <v>9</v>
      </c>
      <c r="J92">
        <v>0</v>
      </c>
      <c r="L92">
        <f>J47*0.011*1000</f>
        <v>16.5</v>
      </c>
    </row>
    <row r="93" spans="2:13" x14ac:dyDescent="0.3">
      <c r="C93" t="s">
        <v>10</v>
      </c>
      <c r="D93">
        <v>0</v>
      </c>
      <c r="E93">
        <f>(B49-C48)*0.011*1000</f>
        <v>4.2166666666666703</v>
      </c>
      <c r="F93">
        <f>(B49-D48)*0.011*1000</f>
        <v>9.7166666666666703</v>
      </c>
      <c r="G93">
        <f>(B49-E48)*0.011*1000</f>
        <v>6.4166666666666732</v>
      </c>
      <c r="I93" t="s">
        <v>10</v>
      </c>
      <c r="J93">
        <v>0</v>
      </c>
      <c r="K93">
        <f>I48*0.011*1000</f>
        <v>8.8000000000000007</v>
      </c>
      <c r="L93">
        <f>J48*0.011*1000</f>
        <v>15.399999999999999</v>
      </c>
      <c r="M93">
        <f>K48*0.011*1000</f>
        <v>17.600000000000001</v>
      </c>
    </row>
    <row r="94" spans="2:13" x14ac:dyDescent="0.3">
      <c r="C94" t="s">
        <v>27</v>
      </c>
      <c r="D94">
        <f>AVERAGE(D88:D93)</f>
        <v>0</v>
      </c>
      <c r="E94">
        <f t="shared" ref="E94" si="34">AVERAGE(E88:E93)</f>
        <v>3.9966666666666684</v>
      </c>
      <c r="F94">
        <f>AVERAGE(F88:F93)</f>
        <v>9.3500000000000032</v>
      </c>
      <c r="G94">
        <f t="shared" ref="G94" si="35">AVERAGE(G88:G93)</f>
        <v>9.0566666666666684</v>
      </c>
      <c r="I94" t="s">
        <v>27</v>
      </c>
      <c r="J94">
        <f>AVERAGE(J88:J93)</f>
        <v>0</v>
      </c>
      <c r="K94">
        <f t="shared" ref="K94" si="36">AVERAGE(K88:K93)</f>
        <v>9.6799999999999979</v>
      </c>
      <c r="L94">
        <f t="shared" ref="L94" si="37">AVERAGE(L88:L93)</f>
        <v>15.766666666666666</v>
      </c>
      <c r="M94">
        <f t="shared" ref="M94" si="38">AVERAGE(M88:M93)</f>
        <v>19.139999999999997</v>
      </c>
    </row>
    <row r="95" spans="2:13" x14ac:dyDescent="0.3">
      <c r="C95" t="s">
        <v>26</v>
      </c>
      <c r="D95">
        <f>STDEV(D88:D93)</f>
        <v>0</v>
      </c>
      <c r="E95">
        <f t="shared" ref="E95:G95" si="39">STDEV(E88:E93)</f>
        <v>2.7389779115575195</v>
      </c>
      <c r="F95">
        <f>STDEV(F88:F93)</f>
        <v>1.6560998359599801</v>
      </c>
      <c r="G95">
        <f t="shared" si="39"/>
        <v>2.8684490582891593</v>
      </c>
      <c r="I95" t="s">
        <v>26</v>
      </c>
      <c r="J95">
        <f>STDEV(J88:J93)</f>
        <v>0</v>
      </c>
      <c r="K95">
        <f t="shared" ref="K95:M95" si="40">STDEV(K88:K93)</f>
        <v>0.49193495504995277</v>
      </c>
      <c r="L95">
        <f t="shared" si="40"/>
        <v>0.56803755744375517</v>
      </c>
      <c r="M95">
        <f t="shared" si="40"/>
        <v>0.98386991009990554</v>
      </c>
    </row>
    <row r="98" spans="2:13" x14ac:dyDescent="0.3">
      <c r="B98" t="s">
        <v>36</v>
      </c>
      <c r="K98">
        <f>K94/E94</f>
        <v>2.4220183486238516</v>
      </c>
      <c r="L98">
        <f t="shared" ref="L98:M98" si="41">L94/F94</f>
        <v>1.6862745098039209</v>
      </c>
      <c r="M98">
        <f t="shared" si="41"/>
        <v>2.113360323886639</v>
      </c>
    </row>
    <row r="100" spans="2:13" x14ac:dyDescent="0.3">
      <c r="C100" t="s">
        <v>1</v>
      </c>
      <c r="D100" t="s">
        <v>2</v>
      </c>
      <c r="E100" t="s">
        <v>3</v>
      </c>
      <c r="F100" t="s">
        <v>4</v>
      </c>
    </row>
    <row r="101" spans="2:13" x14ac:dyDescent="0.3">
      <c r="B101" t="s">
        <v>5</v>
      </c>
      <c r="C101">
        <v>0</v>
      </c>
      <c r="D101">
        <f>K88/E88</f>
        <v>4.9090909090909021</v>
      </c>
      <c r="E101">
        <f>L88/F88</f>
        <v>1.5849056603773577</v>
      </c>
      <c r="F101">
        <f>M88/G88</f>
        <v>3.0857142857142823</v>
      </c>
    </row>
    <row r="102" spans="2:13" x14ac:dyDescent="0.3">
      <c r="B102" t="s">
        <v>6</v>
      </c>
      <c r="C102">
        <v>0</v>
      </c>
      <c r="D102">
        <f t="shared" ref="D102:D106" si="42">K89/E89</f>
        <v>1.1489361702127661</v>
      </c>
      <c r="E102">
        <f t="shared" ref="E102:E106" si="43">L89/F89</f>
        <v>1.2923076923076915</v>
      </c>
      <c r="F102">
        <f t="shared" ref="F102:F106" si="44">M89/G89</f>
        <v>1.52112676056338</v>
      </c>
    </row>
    <row r="103" spans="2:13" x14ac:dyDescent="0.3">
      <c r="B103" t="s">
        <v>7</v>
      </c>
      <c r="C103">
        <v>0</v>
      </c>
      <c r="D103">
        <f t="shared" si="42"/>
        <v>3.1764705882352948</v>
      </c>
      <c r="E103">
        <f t="shared" si="43"/>
        <v>1.5849056603773577</v>
      </c>
      <c r="F103">
        <f t="shared" si="44"/>
        <v>1.830508474576271</v>
      </c>
    </row>
    <row r="104" spans="2:13" x14ac:dyDescent="0.3">
      <c r="B104" t="s">
        <v>8</v>
      </c>
      <c r="C104">
        <v>0</v>
      </c>
      <c r="D104">
        <f t="shared" si="42"/>
        <v>4.9090909090909021</v>
      </c>
      <c r="E104">
        <f t="shared" si="43"/>
        <v>2.1951219512195115</v>
      </c>
      <c r="F104">
        <f t="shared" si="44"/>
        <v>2.1702127659574471</v>
      </c>
    </row>
    <row r="105" spans="2:13" x14ac:dyDescent="0.3">
      <c r="B105" t="s">
        <v>9</v>
      </c>
      <c r="C105">
        <v>0</v>
      </c>
      <c r="E105">
        <f t="shared" si="43"/>
        <v>2.1951219512195115</v>
      </c>
    </row>
    <row r="106" spans="2:13" x14ac:dyDescent="0.3">
      <c r="B106" t="s">
        <v>10</v>
      </c>
      <c r="C106">
        <v>0</v>
      </c>
      <c r="D106">
        <f t="shared" si="42"/>
        <v>2.0869565217391286</v>
      </c>
      <c r="E106">
        <f t="shared" si="43"/>
        <v>1.5849056603773577</v>
      </c>
      <c r="F106">
        <f t="shared" si="44"/>
        <v>2.7428571428571402</v>
      </c>
    </row>
    <row r="107" spans="2:13" x14ac:dyDescent="0.3">
      <c r="B107" t="s">
        <v>27</v>
      </c>
      <c r="C107">
        <f>AVERAGE(C101:C106)</f>
        <v>0</v>
      </c>
      <c r="D107">
        <f t="shared" ref="D107" si="45">AVERAGE(D101:D106)</f>
        <v>3.2461090196737992</v>
      </c>
      <c r="E107">
        <f>AVERAGE(E101:E106)</f>
        <v>1.7395447626464646</v>
      </c>
      <c r="F107">
        <f t="shared" ref="F107" si="46">AVERAGE(F101:F106)</f>
        <v>2.2700838859337038</v>
      </c>
    </row>
    <row r="108" spans="2:13" x14ac:dyDescent="0.3">
      <c r="B108" t="s">
        <v>26</v>
      </c>
      <c r="C108">
        <f>STDEV(C101:C106)</f>
        <v>0</v>
      </c>
      <c r="D108">
        <f t="shared" ref="D108" si="47">STDEV(D101:D106)</f>
        <v>1.6791095492981134</v>
      </c>
      <c r="E108">
        <f>STDEV(E101:E106)</f>
        <v>0.37063780229038595</v>
      </c>
      <c r="F108">
        <f t="shared" ref="F108" si="48">STDEV(F101:F106)</f>
        <v>0.642826776827663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åkon Ringstad</dc:creator>
  <cp:lastModifiedBy>Håkon Ringstad</cp:lastModifiedBy>
  <dcterms:created xsi:type="dcterms:W3CDTF">2018-05-31T10:49:45Z</dcterms:created>
  <dcterms:modified xsi:type="dcterms:W3CDTF">2020-04-27T20:21:53Z</dcterms:modified>
</cp:coreProperties>
</file>